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saschadho/Documents/WORK/Alice's Paper/Pan tissue analysis paper/"/>
    </mc:Choice>
  </mc:AlternateContent>
  <xr:revisionPtr revIDLastSave="0" documentId="8_{55389AB3-1FC0-BD48-87FE-D98215CA64E3}" xr6:coauthVersionLast="47" xr6:coauthVersionMax="47" xr10:uidLastSave="{00000000-0000-0000-0000-000000000000}"/>
  <bookViews>
    <workbookView xWindow="820" yWindow="460" windowWidth="19420" windowHeight="10300" activeTab="1" xr2:uid="{00000000-000D-0000-FFFF-FFFF00000000}"/>
  </bookViews>
  <sheets>
    <sheet name="GTEx" sheetId="1" r:id="rId1"/>
    <sheet name="VastD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4" i="1" l="1"/>
  <c r="C67" i="3"/>
  <c r="B67" i="3"/>
  <c r="H54" i="1"/>
  <c r="I54" i="1"/>
  <c r="J54" i="1"/>
</calcChain>
</file>

<file path=xl/sharedStrings.xml><?xml version="1.0" encoding="utf-8"?>
<sst xmlns="http://schemas.openxmlformats.org/spreadsheetml/2006/main" count="129" uniqueCount="119">
  <si>
    <t>Pituitary</t>
  </si>
  <si>
    <t>Lung</t>
  </si>
  <si>
    <t>Ovary</t>
  </si>
  <si>
    <t>Uterus</t>
  </si>
  <si>
    <t>Spleen</t>
  </si>
  <si>
    <t>Bladder</t>
  </si>
  <si>
    <t>Prostate</t>
  </si>
  <si>
    <t>Liver</t>
  </si>
  <si>
    <t>Thyroid</t>
  </si>
  <si>
    <t>Vagina</t>
  </si>
  <si>
    <t>Testis</t>
  </si>
  <si>
    <t>Stomach</t>
  </si>
  <si>
    <t>Pancreas</t>
  </si>
  <si>
    <t>Brain Frontal Cortex BA9</t>
  </si>
  <si>
    <t>Brain Cerebellar Hemisphere</t>
  </si>
  <si>
    <t>Brain Hippocampus</t>
  </si>
  <si>
    <t>Brain Substantia nigra</t>
  </si>
  <si>
    <t>Brain Anterior cingulate cortex BA24</t>
  </si>
  <si>
    <t>Brain Amygdala</t>
  </si>
  <si>
    <t>Brain Caudate basal ganglia</t>
  </si>
  <si>
    <t>Brain Nucleus accumbens basal ganglia</t>
  </si>
  <si>
    <t>Brain Putamen basal ganglia</t>
  </si>
  <si>
    <t>Brain Hypothalamus</t>
  </si>
  <si>
    <t>Brain Cortex</t>
  </si>
  <si>
    <t>Brain Cerebellum</t>
  </si>
  <si>
    <t>Brain Spinal cord cervical c1</t>
  </si>
  <si>
    <t>Nerve Tibial</t>
  </si>
  <si>
    <t>Artery Tibial</t>
  </si>
  <si>
    <t>Heart Left Ventricle</t>
  </si>
  <si>
    <t>Heart Atrial Appendage</t>
  </si>
  <si>
    <t>Artery Coronary</t>
  </si>
  <si>
    <t>Artery Aorta</t>
  </si>
  <si>
    <t>Muscle Skeletal</t>
  </si>
  <si>
    <t>Adipose Subcutaneous</t>
  </si>
  <si>
    <t>Breast Mammary Tissue</t>
  </si>
  <si>
    <t>Adrenal Gland</t>
  </si>
  <si>
    <t>Cells Transformed fibroblasts</t>
  </si>
  <si>
    <t>Fallopian Tube</t>
  </si>
  <si>
    <t>Whole Blood</t>
  </si>
  <si>
    <t>Cells EBV transformed lymphocytes</t>
  </si>
  <si>
    <t>Skin Not Sun Exposed Suprapubic</t>
  </si>
  <si>
    <t>Skin Sun Exposed Lower leg</t>
  </si>
  <si>
    <t>Cervix Ectocervix</t>
  </si>
  <si>
    <t>Cervix Endocervix</t>
  </si>
  <si>
    <t>Small Intestine Terminal Ileum</t>
  </si>
  <si>
    <t>Colon Transverse</t>
  </si>
  <si>
    <t>Colon Sigmoid</t>
  </si>
  <si>
    <t>Esophagus Gastroesophageal Junction</t>
  </si>
  <si>
    <t>Esophagus Muscularis</t>
  </si>
  <si>
    <t>Esophagus Mucosa</t>
  </si>
  <si>
    <t>Minor Salivary Gland</t>
  </si>
  <si>
    <t>Kidney Cortex</t>
  </si>
  <si>
    <t>Tissue Type</t>
  </si>
  <si>
    <t>Exon9_PSI_mean</t>
  </si>
  <si>
    <t>Exon3_PSI_mean</t>
  </si>
  <si>
    <t>Total_Numb_mean</t>
  </si>
  <si>
    <t>Exon9_PSI_median</t>
  </si>
  <si>
    <t>Exon3_PSI_median</t>
  </si>
  <si>
    <t>Total_Numb_median</t>
  </si>
  <si>
    <t>Exon9_sample_number</t>
  </si>
  <si>
    <t>Exon3_sample_number</t>
  </si>
  <si>
    <t>Total_Numb_sample_number</t>
  </si>
  <si>
    <t>Sample_Number</t>
  </si>
  <si>
    <t>Adipose</t>
  </si>
  <si>
    <t>Adrenal</t>
  </si>
  <si>
    <t>Amnion</t>
  </si>
  <si>
    <t>Astrocytes</t>
  </si>
  <si>
    <t>Bone_marrow</t>
  </si>
  <si>
    <t>Breast</t>
  </si>
  <si>
    <t>Breast_Epithelium</t>
  </si>
  <si>
    <t>CL_293T</t>
  </si>
  <si>
    <t>CL_Gm12878</t>
  </si>
  <si>
    <t>CL_HeLa</t>
  </si>
  <si>
    <t>CL_K562</t>
  </si>
  <si>
    <t>CL_LP1</t>
  </si>
  <si>
    <t>CL_MB231</t>
  </si>
  <si>
    <t>CL_MCF7</t>
  </si>
  <si>
    <t>CL_PNT2</t>
  </si>
  <si>
    <t>Cerebellum</t>
  </si>
  <si>
    <t>Chorion</t>
  </si>
  <si>
    <t>Colon</t>
  </si>
  <si>
    <t>Cortex</t>
  </si>
  <si>
    <t>Cortex_13_17wpc</t>
  </si>
  <si>
    <t>Decidua</t>
  </si>
  <si>
    <t>ESC_H1</t>
  </si>
  <si>
    <t>ESC_H9</t>
  </si>
  <si>
    <t>Endometrium</t>
  </si>
  <si>
    <t>Endothelium</t>
  </si>
  <si>
    <t>Epithelial_Cells</t>
  </si>
  <si>
    <t>Fibroblasts</t>
  </si>
  <si>
    <t>Forebrain_13_17wpc</t>
  </si>
  <si>
    <t>Forebrain_St13_14</t>
  </si>
  <si>
    <t>Forebrain_St17_20</t>
  </si>
  <si>
    <t>Forebrain_St22_23</t>
  </si>
  <si>
    <t>Frontal_Gyrus_old</t>
  </si>
  <si>
    <t>Frontal_Gyrus_young</t>
  </si>
  <si>
    <t>GLS_Cells</t>
  </si>
  <si>
    <t>HFDPC</t>
  </si>
  <si>
    <t>Heart</t>
  </si>
  <si>
    <t>Kidney</t>
  </si>
  <si>
    <t>Lymph_Node</t>
  </si>
  <si>
    <t>MSC</t>
  </si>
  <si>
    <t>Melanocytes</t>
  </si>
  <si>
    <t>Microglia</t>
  </si>
  <si>
    <t>Muscle</t>
  </si>
  <si>
    <t>NPC</t>
  </si>
  <si>
    <t>Neuroblastoma</t>
  </si>
  <si>
    <t>Neurons</t>
  </si>
  <si>
    <t>Oligodentdrocytes</t>
  </si>
  <si>
    <t>Placenta</t>
  </si>
  <si>
    <t>Placenta_Epithelium</t>
  </si>
  <si>
    <t>Retina</t>
  </si>
  <si>
    <t>Skin</t>
  </si>
  <si>
    <t>Small_intestine</t>
  </si>
  <si>
    <t>Superior_Temporal_Gyrus</t>
  </si>
  <si>
    <t>Thymus</t>
  </si>
  <si>
    <t>WBC_MNC</t>
  </si>
  <si>
    <t>Whole_Brain</t>
  </si>
  <si>
    <t>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9" fontId="3" fillId="0" borderId="1" xfId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opLeftCell="F1" workbookViewId="0">
      <pane ySplit="1" topLeftCell="A47" activePane="bottomLeft" state="frozen"/>
      <selection pane="bottomLeft" activeCell="K54" sqref="K54"/>
    </sheetView>
  </sheetViews>
  <sheetFormatPr baseColWidth="10" defaultColWidth="37.5" defaultRowHeight="16" x14ac:dyDescent="0.2"/>
  <cols>
    <col min="1" max="1" width="37.5" style="2"/>
    <col min="2" max="2" width="23.5" style="2" customWidth="1"/>
    <col min="3" max="3" width="20.33203125" style="2" customWidth="1"/>
    <col min="4" max="4" width="24.6640625" style="2" customWidth="1"/>
    <col min="5" max="5" width="21" style="2" customWidth="1"/>
    <col min="6" max="6" width="22.5" style="2" customWidth="1"/>
    <col min="7" max="7" width="20.6640625" style="2" customWidth="1"/>
    <col min="8" max="8" width="20.1640625" style="2" customWidth="1"/>
    <col min="9" max="9" width="22.5" style="2" customWidth="1"/>
    <col min="10" max="10" width="19.1640625" style="2" customWidth="1"/>
    <col min="11" max="11" width="34.33203125" style="2" customWidth="1"/>
    <col min="12" max="16384" width="37.5" style="2"/>
  </cols>
  <sheetData>
    <row r="1" spans="1:10" ht="35" thickBot="1" x14ac:dyDescent="0.25">
      <c r="A1" s="3" t="s">
        <v>52</v>
      </c>
      <c r="B1" s="4" t="s">
        <v>53</v>
      </c>
      <c r="C1" s="4" t="s">
        <v>54</v>
      </c>
      <c r="D1" s="4" t="s">
        <v>55</v>
      </c>
      <c r="E1" s="4" t="s">
        <v>56</v>
      </c>
      <c r="F1" s="4" t="s">
        <v>57</v>
      </c>
      <c r="G1" s="4" t="s">
        <v>58</v>
      </c>
      <c r="H1" s="4" t="s">
        <v>59</v>
      </c>
      <c r="I1" s="4" t="s">
        <v>60</v>
      </c>
      <c r="J1" s="4" t="s">
        <v>61</v>
      </c>
    </row>
    <row r="2" spans="1:10" ht="17" thickBot="1" x14ac:dyDescent="0.25">
      <c r="A2" s="5" t="s">
        <v>13</v>
      </c>
      <c r="B2" s="6">
        <v>8.2401999999999996E-3</v>
      </c>
      <c r="C2" s="6">
        <v>0.10813612</v>
      </c>
      <c r="D2" s="7">
        <v>3293.002</v>
      </c>
      <c r="E2" s="6">
        <v>0</v>
      </c>
      <c r="F2" s="6">
        <v>8.6705000000000004E-2</v>
      </c>
      <c r="G2" s="7">
        <v>3365.3530000000001</v>
      </c>
      <c r="H2" s="8">
        <v>25</v>
      </c>
      <c r="I2" s="8">
        <v>25</v>
      </c>
      <c r="J2" s="8">
        <v>25</v>
      </c>
    </row>
    <row r="3" spans="1:10" ht="17" thickBot="1" x14ac:dyDescent="0.25">
      <c r="A3" s="5" t="s">
        <v>14</v>
      </c>
      <c r="B3" s="6">
        <v>1.213292E-2</v>
      </c>
      <c r="C3" s="6">
        <v>3.4471880000000003E-2</v>
      </c>
      <c r="D3" s="7">
        <v>3996.9209999999998</v>
      </c>
      <c r="E3" s="6">
        <v>1.1364000000000001E-2</v>
      </c>
      <c r="F3" s="6">
        <v>3.8627000000000002E-2</v>
      </c>
      <c r="G3" s="7">
        <v>3924.5859999999998</v>
      </c>
      <c r="H3" s="8">
        <v>25</v>
      </c>
      <c r="I3" s="8">
        <v>25</v>
      </c>
      <c r="J3" s="8">
        <v>25</v>
      </c>
    </row>
    <row r="4" spans="1:10" ht="17" thickBot="1" x14ac:dyDescent="0.25">
      <c r="A4" s="5" t="s">
        <v>15</v>
      </c>
      <c r="B4" s="6">
        <v>1.1473038E-2</v>
      </c>
      <c r="C4" s="6">
        <v>0.17185048</v>
      </c>
      <c r="D4" s="7">
        <v>3006.944</v>
      </c>
      <c r="E4" s="6">
        <v>0</v>
      </c>
      <c r="F4" s="6">
        <v>0.14666699999999999</v>
      </c>
      <c r="G4" s="7">
        <v>3122.933</v>
      </c>
      <c r="H4" s="8">
        <v>26</v>
      </c>
      <c r="I4" s="8">
        <v>25</v>
      </c>
      <c r="J4" s="8">
        <v>26</v>
      </c>
    </row>
    <row r="5" spans="1:10" ht="17" thickBot="1" x14ac:dyDescent="0.25">
      <c r="A5" s="5" t="s">
        <v>16</v>
      </c>
      <c r="B5" s="6">
        <v>2.2387839999999999E-2</v>
      </c>
      <c r="C5" s="6">
        <v>0.22062767</v>
      </c>
      <c r="D5" s="7">
        <v>2662.279</v>
      </c>
      <c r="E5" s="6">
        <v>8.8500000000000002E-3</v>
      </c>
      <c r="F5" s="6">
        <v>0.21111099999999999</v>
      </c>
      <c r="G5" s="7">
        <v>2636.1779999999999</v>
      </c>
      <c r="H5" s="8">
        <v>25</v>
      </c>
      <c r="I5" s="8">
        <v>24</v>
      </c>
      <c r="J5" s="8">
        <v>25</v>
      </c>
    </row>
    <row r="6" spans="1:10" ht="17" thickBot="1" x14ac:dyDescent="0.25">
      <c r="A6" s="5" t="s">
        <v>17</v>
      </c>
      <c r="B6" s="6">
        <v>6.2170000000000003E-3</v>
      </c>
      <c r="C6" s="6">
        <v>0.13124335000000001</v>
      </c>
      <c r="D6" s="7">
        <v>3423.9</v>
      </c>
      <c r="E6" s="6">
        <v>0</v>
      </c>
      <c r="F6" s="6">
        <v>0.11884599999999999</v>
      </c>
      <c r="G6" s="7">
        <v>3478.5129999999999</v>
      </c>
      <c r="H6" s="8">
        <v>20</v>
      </c>
      <c r="I6" s="8">
        <v>20</v>
      </c>
      <c r="J6" s="8">
        <v>20</v>
      </c>
    </row>
    <row r="7" spans="1:10" ht="17" thickBot="1" x14ac:dyDescent="0.25">
      <c r="A7" s="5" t="s">
        <v>18</v>
      </c>
      <c r="B7" s="6">
        <v>1.3310615E-2</v>
      </c>
      <c r="C7" s="6">
        <v>0.16209330999999999</v>
      </c>
      <c r="D7" s="7">
        <v>2685.4479999999999</v>
      </c>
      <c r="E7" s="6">
        <v>1.2537E-2</v>
      </c>
      <c r="F7" s="6">
        <v>0.13627800000000001</v>
      </c>
      <c r="G7" s="7">
        <v>2640.009</v>
      </c>
      <c r="H7" s="8">
        <v>26</v>
      </c>
      <c r="I7" s="8">
        <v>26</v>
      </c>
      <c r="J7" s="8">
        <v>26</v>
      </c>
    </row>
    <row r="8" spans="1:10" ht="17" thickBot="1" x14ac:dyDescent="0.25">
      <c r="A8" s="5" t="s">
        <v>19</v>
      </c>
      <c r="B8" s="6">
        <v>1.6486750000000001E-2</v>
      </c>
      <c r="C8" s="6">
        <v>0.17399597</v>
      </c>
      <c r="D8" s="7">
        <v>2738.4050000000002</v>
      </c>
      <c r="E8" s="6">
        <v>1.08825E-2</v>
      </c>
      <c r="F8" s="6">
        <v>0.1744425</v>
      </c>
      <c r="G8" s="7">
        <v>2642.462</v>
      </c>
      <c r="H8" s="8">
        <v>32</v>
      </c>
      <c r="I8" s="8">
        <v>34</v>
      </c>
      <c r="J8" s="8">
        <v>34</v>
      </c>
    </row>
    <row r="9" spans="1:10" ht="17" thickBot="1" x14ac:dyDescent="0.25">
      <c r="A9" s="5" t="s">
        <v>20</v>
      </c>
      <c r="B9" s="6">
        <v>1.7907031E-2</v>
      </c>
      <c r="C9" s="6">
        <v>0.13554421999999999</v>
      </c>
      <c r="D9" s="7">
        <v>2701.0160000000001</v>
      </c>
      <c r="E9" s="6">
        <v>8.2664999999999995E-3</v>
      </c>
      <c r="F9" s="6">
        <v>9.4474000000000002E-2</v>
      </c>
      <c r="G9" s="7">
        <v>2650.38</v>
      </c>
      <c r="H9" s="8">
        <v>32</v>
      </c>
      <c r="I9" s="8">
        <v>32</v>
      </c>
      <c r="J9" s="8">
        <v>32</v>
      </c>
    </row>
    <row r="10" spans="1:10" ht="17" thickBot="1" x14ac:dyDescent="0.25">
      <c r="A10" s="5" t="s">
        <v>21</v>
      </c>
      <c r="B10" s="6">
        <v>8.8106360000000002E-3</v>
      </c>
      <c r="C10" s="6">
        <v>0.24292509000000001</v>
      </c>
      <c r="D10" s="7">
        <v>2678.0650000000001</v>
      </c>
      <c r="E10" s="6">
        <v>0</v>
      </c>
      <c r="F10" s="6">
        <v>0.1911765</v>
      </c>
      <c r="G10" s="7">
        <v>2605.1979999999999</v>
      </c>
      <c r="H10" s="8">
        <v>22</v>
      </c>
      <c r="I10" s="8">
        <v>22</v>
      </c>
      <c r="J10" s="8">
        <v>22</v>
      </c>
    </row>
    <row r="11" spans="1:10" ht="17" thickBot="1" x14ac:dyDescent="0.25">
      <c r="A11" s="5" t="s">
        <v>22</v>
      </c>
      <c r="B11" s="6">
        <v>1.3499393E-2</v>
      </c>
      <c r="C11" s="6">
        <v>0.16715150000000001</v>
      </c>
      <c r="D11" s="7">
        <v>2583.9720000000002</v>
      </c>
      <c r="E11" s="6">
        <v>1.0427000000000001E-2</v>
      </c>
      <c r="F11" s="6">
        <v>0.13727300000000001</v>
      </c>
      <c r="G11" s="7">
        <v>2571.6149999999998</v>
      </c>
      <c r="H11" s="8">
        <v>28</v>
      </c>
      <c r="I11" s="8">
        <v>28</v>
      </c>
      <c r="J11" s="8">
        <v>28</v>
      </c>
    </row>
    <row r="12" spans="1:10" ht="17" thickBot="1" x14ac:dyDescent="0.25">
      <c r="A12" s="5" t="s">
        <v>23</v>
      </c>
      <c r="B12" s="6">
        <v>7.7811670000000003E-3</v>
      </c>
      <c r="C12" s="6">
        <v>0.12628300000000001</v>
      </c>
      <c r="D12" s="7">
        <v>3115.5819999999999</v>
      </c>
      <c r="E12" s="6">
        <v>0</v>
      </c>
      <c r="F12" s="6">
        <v>0.13540949999999999</v>
      </c>
      <c r="G12" s="7">
        <v>3143.25</v>
      </c>
      <c r="H12" s="8">
        <v>24</v>
      </c>
      <c r="I12" s="8">
        <v>24</v>
      </c>
      <c r="J12" s="8">
        <v>24</v>
      </c>
    </row>
    <row r="13" spans="1:10" ht="17" thickBot="1" x14ac:dyDescent="0.25">
      <c r="A13" s="5" t="s">
        <v>24</v>
      </c>
      <c r="B13" s="6">
        <v>1.3989257999999999E-2</v>
      </c>
      <c r="C13" s="6">
        <v>3.540981E-2</v>
      </c>
      <c r="D13" s="7">
        <v>3869.8090000000002</v>
      </c>
      <c r="E13" s="6">
        <v>9.0910000000000001E-3</v>
      </c>
      <c r="F13" s="6">
        <v>2.1505E-2</v>
      </c>
      <c r="G13" s="7">
        <v>3789.09</v>
      </c>
      <c r="H13" s="8">
        <v>31</v>
      </c>
      <c r="I13" s="8">
        <v>31</v>
      </c>
      <c r="J13" s="8">
        <v>31</v>
      </c>
    </row>
    <row r="14" spans="1:10" ht="17" thickBot="1" x14ac:dyDescent="0.25">
      <c r="A14" s="5" t="s">
        <v>25</v>
      </c>
      <c r="B14" s="6">
        <v>1.7791813E-2</v>
      </c>
      <c r="C14" s="6">
        <v>0.23863100000000001</v>
      </c>
      <c r="D14" s="7">
        <v>2802.8829999999998</v>
      </c>
      <c r="E14" s="6">
        <v>1.21125E-2</v>
      </c>
      <c r="F14" s="6">
        <v>0.222222</v>
      </c>
      <c r="G14" s="7">
        <v>2839.6280000000002</v>
      </c>
      <c r="H14" s="8">
        <v>16</v>
      </c>
      <c r="I14" s="8">
        <v>15</v>
      </c>
      <c r="J14" s="8">
        <v>16</v>
      </c>
    </row>
    <row r="15" spans="1:10" ht="17" thickBot="1" x14ac:dyDescent="0.25">
      <c r="A15" s="5" t="s">
        <v>0</v>
      </c>
      <c r="B15" s="6">
        <v>6.1267870000000002E-2</v>
      </c>
      <c r="C15" s="6">
        <v>0.17988825999999999</v>
      </c>
      <c r="D15" s="7">
        <v>2524.4569999999999</v>
      </c>
      <c r="E15" s="6">
        <v>5.8824000000000001E-2</v>
      </c>
      <c r="F15" s="6">
        <v>0.17391300000000001</v>
      </c>
      <c r="G15" s="7">
        <v>2533.4270000000001</v>
      </c>
      <c r="H15" s="8">
        <v>23</v>
      </c>
      <c r="I15" s="8">
        <v>23</v>
      </c>
      <c r="J15" s="8">
        <v>23</v>
      </c>
    </row>
    <row r="16" spans="1:10" ht="17" thickBot="1" x14ac:dyDescent="0.25">
      <c r="A16" s="5" t="s">
        <v>26</v>
      </c>
      <c r="B16" s="6">
        <v>9.0496129999999998E-3</v>
      </c>
      <c r="C16" s="6">
        <v>0.40511840999999998</v>
      </c>
      <c r="D16" s="7">
        <v>4892.1139999999996</v>
      </c>
      <c r="E16" s="6">
        <v>8.5470000000000008E-3</v>
      </c>
      <c r="F16" s="6">
        <v>0.39720050000000001</v>
      </c>
      <c r="G16" s="7">
        <v>4817.46</v>
      </c>
      <c r="H16" s="8">
        <v>106</v>
      </c>
      <c r="I16" s="8">
        <v>106</v>
      </c>
      <c r="J16" s="8">
        <v>106</v>
      </c>
    </row>
    <row r="17" spans="1:10" ht="17" thickBot="1" x14ac:dyDescent="0.25">
      <c r="A17" s="5" t="s">
        <v>27</v>
      </c>
      <c r="B17" s="6">
        <v>6.8219079999999998E-3</v>
      </c>
      <c r="C17" s="6">
        <v>0.40524691000000002</v>
      </c>
      <c r="D17" s="7">
        <v>4444.5060000000003</v>
      </c>
      <c r="E17" s="6">
        <v>4.3860000000000001E-3</v>
      </c>
      <c r="F17" s="6">
        <v>0.40298499999999998</v>
      </c>
      <c r="G17" s="7">
        <v>4333.66</v>
      </c>
      <c r="H17" s="8">
        <v>130</v>
      </c>
      <c r="I17" s="8">
        <v>130</v>
      </c>
      <c r="J17" s="8">
        <v>131</v>
      </c>
    </row>
    <row r="18" spans="1:10" ht="17" thickBot="1" x14ac:dyDescent="0.25">
      <c r="A18" s="5" t="s">
        <v>28</v>
      </c>
      <c r="B18" s="6">
        <v>1.0821437999999999E-2</v>
      </c>
      <c r="C18" s="6">
        <v>0.31759683999999999</v>
      </c>
      <c r="D18" s="7">
        <v>3428.712</v>
      </c>
      <c r="E18" s="6">
        <v>7.6340000000000002E-3</v>
      </c>
      <c r="F18" s="6">
        <v>0.32</v>
      </c>
      <c r="G18" s="7">
        <v>3276.7489999999998</v>
      </c>
      <c r="H18" s="8">
        <v>89</v>
      </c>
      <c r="I18" s="8">
        <v>89</v>
      </c>
      <c r="J18" s="8">
        <v>89</v>
      </c>
    </row>
    <row r="19" spans="1:10" ht="17" thickBot="1" x14ac:dyDescent="0.25">
      <c r="A19" s="5" t="s">
        <v>29</v>
      </c>
      <c r="B19" s="6">
        <v>7.2478539999999998E-3</v>
      </c>
      <c r="C19" s="6">
        <v>0.29136925000000002</v>
      </c>
      <c r="D19" s="7">
        <v>3835.076</v>
      </c>
      <c r="E19" s="6">
        <v>0</v>
      </c>
      <c r="F19" s="6">
        <v>0.29217549999999998</v>
      </c>
      <c r="G19" s="7">
        <v>3669.93</v>
      </c>
      <c r="H19" s="8">
        <v>41</v>
      </c>
      <c r="I19" s="8">
        <v>40</v>
      </c>
      <c r="J19" s="8">
        <v>41</v>
      </c>
    </row>
    <row r="20" spans="1:10" ht="17" thickBot="1" x14ac:dyDescent="0.25">
      <c r="A20" s="5" t="s">
        <v>30</v>
      </c>
      <c r="B20" s="6">
        <v>1.182178E-2</v>
      </c>
      <c r="C20" s="6">
        <v>0.41078334</v>
      </c>
      <c r="D20" s="7">
        <v>4220.2740000000003</v>
      </c>
      <c r="E20" s="6">
        <v>1.1561E-2</v>
      </c>
      <c r="F20" s="6">
        <v>0.41492499999999999</v>
      </c>
      <c r="G20" s="7">
        <v>4167.7340000000004</v>
      </c>
      <c r="H20" s="8">
        <v>41</v>
      </c>
      <c r="I20" s="8">
        <v>41</v>
      </c>
      <c r="J20" s="8">
        <v>41</v>
      </c>
    </row>
    <row r="21" spans="1:10" ht="17" thickBot="1" x14ac:dyDescent="0.25">
      <c r="A21" s="5" t="s">
        <v>31</v>
      </c>
      <c r="B21" s="6">
        <v>9.3527590000000004E-3</v>
      </c>
      <c r="C21" s="6">
        <v>0.38603725</v>
      </c>
      <c r="D21" s="7">
        <v>4083.2750000000001</v>
      </c>
      <c r="E21" s="6">
        <v>6.8970000000000004E-3</v>
      </c>
      <c r="F21" s="6">
        <v>0.38888899999999998</v>
      </c>
      <c r="G21" s="7">
        <v>4030.7919999999999</v>
      </c>
      <c r="H21" s="8">
        <v>83</v>
      </c>
      <c r="I21" s="8">
        <v>83</v>
      </c>
      <c r="J21" s="8">
        <v>83</v>
      </c>
    </row>
    <row r="22" spans="1:10" ht="17" thickBot="1" x14ac:dyDescent="0.25">
      <c r="A22" s="5" t="s">
        <v>32</v>
      </c>
      <c r="B22" s="6">
        <v>7.4691089999999998E-3</v>
      </c>
      <c r="C22" s="6">
        <v>0.33668785000000001</v>
      </c>
      <c r="D22" s="7">
        <v>2534.4499999999998</v>
      </c>
      <c r="E22" s="6">
        <v>0</v>
      </c>
      <c r="F22" s="6">
        <v>0.33333299999999999</v>
      </c>
      <c r="G22" s="7">
        <v>2522.9639999999999</v>
      </c>
      <c r="H22" s="8">
        <v>138</v>
      </c>
      <c r="I22" s="8">
        <v>139</v>
      </c>
      <c r="J22" s="8">
        <v>139</v>
      </c>
    </row>
    <row r="23" spans="1:10" ht="17" thickBot="1" x14ac:dyDescent="0.25">
      <c r="A23" s="5" t="s">
        <v>33</v>
      </c>
      <c r="B23" s="6">
        <v>1.4905781999999999E-2</v>
      </c>
      <c r="C23" s="6">
        <v>0.39631539999999998</v>
      </c>
      <c r="D23" s="7">
        <v>4718.098</v>
      </c>
      <c r="E23" s="6">
        <v>1.1429E-2</v>
      </c>
      <c r="F23" s="6">
        <v>0.39251599999999998</v>
      </c>
      <c r="G23" s="7">
        <v>4631.1490000000003</v>
      </c>
      <c r="H23" s="8">
        <v>110</v>
      </c>
      <c r="I23" s="8">
        <v>110</v>
      </c>
      <c r="J23" s="8">
        <v>110</v>
      </c>
    </row>
    <row r="24" spans="1:10" ht="17" thickBot="1" x14ac:dyDescent="0.25">
      <c r="A24" s="5" t="s">
        <v>34</v>
      </c>
      <c r="B24" s="6">
        <v>9.2103697999999998E-2</v>
      </c>
      <c r="C24" s="6">
        <v>0.45707987</v>
      </c>
      <c r="D24" s="7">
        <v>4606.5320000000002</v>
      </c>
      <c r="E24" s="6">
        <v>7.2464000000000001E-2</v>
      </c>
      <c r="F24" s="6">
        <v>0.450237</v>
      </c>
      <c r="G24" s="7">
        <v>4732.6319999999996</v>
      </c>
      <c r="H24" s="8">
        <v>63</v>
      </c>
      <c r="I24" s="8">
        <v>63</v>
      </c>
      <c r="J24" s="8">
        <v>63</v>
      </c>
    </row>
    <row r="25" spans="1:10" ht="17" thickBot="1" x14ac:dyDescent="0.25">
      <c r="A25" s="5" t="s">
        <v>1</v>
      </c>
      <c r="B25" s="6">
        <v>5.3538786999999997E-2</v>
      </c>
      <c r="C25" s="6">
        <v>0.38658413000000003</v>
      </c>
      <c r="D25" s="7">
        <v>6855.2089999999998</v>
      </c>
      <c r="E25" s="6">
        <v>4.9652500000000002E-2</v>
      </c>
      <c r="F25" s="6">
        <v>0.38904050000000001</v>
      </c>
      <c r="G25" s="7">
        <v>6383.0680000000002</v>
      </c>
      <c r="H25" s="8">
        <v>122</v>
      </c>
      <c r="I25" s="8">
        <v>122</v>
      </c>
      <c r="J25" s="8">
        <v>122</v>
      </c>
    </row>
    <row r="26" spans="1:10" ht="17" thickBot="1" x14ac:dyDescent="0.25">
      <c r="A26" s="5" t="s">
        <v>35</v>
      </c>
      <c r="B26" s="6">
        <v>5.8549711999999997E-2</v>
      </c>
      <c r="C26" s="6">
        <v>0.29194731000000002</v>
      </c>
      <c r="D26" s="7">
        <v>3193.4789999999998</v>
      </c>
      <c r="E26" s="6">
        <v>4.3478000000000003E-2</v>
      </c>
      <c r="F26" s="6">
        <v>0.29073100000000002</v>
      </c>
      <c r="G26" s="7">
        <v>3149.7379999999998</v>
      </c>
      <c r="H26" s="8">
        <v>52</v>
      </c>
      <c r="I26" s="8">
        <v>52</v>
      </c>
      <c r="J26" s="8">
        <v>52</v>
      </c>
    </row>
    <row r="27" spans="1:10" ht="17" thickBot="1" x14ac:dyDescent="0.25">
      <c r="A27" s="5" t="s">
        <v>36</v>
      </c>
      <c r="B27" s="6">
        <v>7.1290113000000002E-2</v>
      </c>
      <c r="C27" s="6">
        <v>0.38774048</v>
      </c>
      <c r="D27" s="7">
        <v>4984.3630000000003</v>
      </c>
      <c r="E27" s="6">
        <v>5.8375999999999997E-2</v>
      </c>
      <c r="F27" s="6">
        <v>0.3870885</v>
      </c>
      <c r="G27" s="7">
        <v>4969.1760000000004</v>
      </c>
      <c r="H27" s="8">
        <v>150</v>
      </c>
      <c r="I27" s="8">
        <v>150</v>
      </c>
      <c r="J27" s="8">
        <v>150</v>
      </c>
    </row>
    <row r="28" spans="1:10" ht="17" thickBot="1" x14ac:dyDescent="0.25">
      <c r="A28" s="5" t="s">
        <v>2</v>
      </c>
      <c r="B28" s="6">
        <v>1.0796833E-2</v>
      </c>
      <c r="C28" s="6">
        <v>0.52919711000000003</v>
      </c>
      <c r="D28" s="7">
        <v>4180.4849999999997</v>
      </c>
      <c r="E28" s="6">
        <v>8.7355000000000002E-3</v>
      </c>
      <c r="F28" s="6">
        <v>0.53028149999999996</v>
      </c>
      <c r="G28" s="7">
        <v>4131.4059999999999</v>
      </c>
      <c r="H28" s="8">
        <v>36</v>
      </c>
      <c r="I28" s="8">
        <v>36</v>
      </c>
      <c r="J28" s="8">
        <v>36</v>
      </c>
    </row>
    <row r="29" spans="1:10" ht="17" thickBot="1" x14ac:dyDescent="0.25">
      <c r="A29" s="5" t="s">
        <v>3</v>
      </c>
      <c r="B29" s="6">
        <v>1.3955656E-2</v>
      </c>
      <c r="C29" s="6">
        <v>0.47245305999999998</v>
      </c>
      <c r="D29" s="7">
        <v>4641.9530000000004</v>
      </c>
      <c r="E29" s="6">
        <v>6.2304999999999999E-3</v>
      </c>
      <c r="F29" s="6">
        <v>0.46090399999999998</v>
      </c>
      <c r="G29" s="7">
        <v>4662.1940000000004</v>
      </c>
      <c r="H29" s="8">
        <v>32</v>
      </c>
      <c r="I29" s="8">
        <v>32</v>
      </c>
      <c r="J29" s="8">
        <v>32</v>
      </c>
    </row>
    <row r="30" spans="1:10" ht="17" thickBot="1" x14ac:dyDescent="0.25">
      <c r="A30" s="5" t="s">
        <v>37</v>
      </c>
      <c r="B30" s="6">
        <v>8.6814286000000004E-2</v>
      </c>
      <c r="C30" s="6">
        <v>0.44678557000000002</v>
      </c>
      <c r="D30" s="7">
        <v>5066.9040000000005</v>
      </c>
      <c r="E30" s="6">
        <v>4.3860000000000003E-2</v>
      </c>
      <c r="F30" s="6">
        <v>0.47650999999999999</v>
      </c>
      <c r="G30" s="7">
        <v>5186.8410000000003</v>
      </c>
      <c r="H30" s="8">
        <v>7</v>
      </c>
      <c r="I30" s="8">
        <v>7</v>
      </c>
      <c r="J30" s="8">
        <v>7</v>
      </c>
    </row>
    <row r="31" spans="1:10" ht="17" thickBot="1" x14ac:dyDescent="0.25">
      <c r="A31" s="5" t="s">
        <v>38</v>
      </c>
      <c r="B31" s="6">
        <v>4.0338711999999999E-2</v>
      </c>
      <c r="C31" s="6">
        <v>1.7162050000000002E-2</v>
      </c>
      <c r="D31" s="7">
        <v>25454.008999999998</v>
      </c>
      <c r="E31" s="6">
        <v>3.5501499999999998E-2</v>
      </c>
      <c r="F31" s="6">
        <v>1.0453499999999999E-2</v>
      </c>
      <c r="G31" s="7">
        <v>24481.120999999999</v>
      </c>
      <c r="H31" s="8">
        <v>160</v>
      </c>
      <c r="I31" s="8">
        <v>160</v>
      </c>
      <c r="J31" s="8">
        <v>160</v>
      </c>
    </row>
    <row r="32" spans="1:10" ht="17" thickBot="1" x14ac:dyDescent="0.25">
      <c r="A32" s="5" t="s">
        <v>39</v>
      </c>
      <c r="B32" s="6">
        <v>0.110830653</v>
      </c>
      <c r="C32" s="6">
        <v>1.062594E-2</v>
      </c>
      <c r="D32" s="7">
        <v>4591.8490000000002</v>
      </c>
      <c r="E32" s="6">
        <v>0.101064</v>
      </c>
      <c r="F32" s="6">
        <v>9.8729999999999998E-3</v>
      </c>
      <c r="G32" s="7">
        <v>4531.1620000000003</v>
      </c>
      <c r="H32" s="8">
        <v>49</v>
      </c>
      <c r="I32" s="8">
        <v>49</v>
      </c>
      <c r="J32" s="8">
        <v>49</v>
      </c>
    </row>
    <row r="33" spans="1:10" ht="17" thickBot="1" x14ac:dyDescent="0.25">
      <c r="A33" s="5" t="s">
        <v>4</v>
      </c>
      <c r="B33" s="6">
        <v>7.5001454999999995E-2</v>
      </c>
      <c r="C33" s="6">
        <v>0.22403793999999999</v>
      </c>
      <c r="D33" s="7">
        <v>4813.8549999999996</v>
      </c>
      <c r="E33" s="6">
        <v>6.8966E-2</v>
      </c>
      <c r="F33" s="6">
        <v>0.20354</v>
      </c>
      <c r="G33" s="7">
        <v>4666.3280000000004</v>
      </c>
      <c r="H33" s="8">
        <v>33</v>
      </c>
      <c r="I33" s="8">
        <v>33</v>
      </c>
      <c r="J33" s="8">
        <v>33</v>
      </c>
    </row>
    <row r="34" spans="1:10" ht="17" thickBot="1" x14ac:dyDescent="0.25">
      <c r="A34" s="5" t="s">
        <v>40</v>
      </c>
      <c r="B34" s="6">
        <v>0.26441429999999999</v>
      </c>
      <c r="C34" s="6">
        <v>0.47120647999999998</v>
      </c>
      <c r="D34" s="7">
        <v>4178.491</v>
      </c>
      <c r="E34" s="6">
        <v>0.25359199999999998</v>
      </c>
      <c r="F34" s="6">
        <v>0.47597250000000002</v>
      </c>
      <c r="G34" s="7">
        <v>4142.3630000000003</v>
      </c>
      <c r="H34" s="8">
        <v>40</v>
      </c>
      <c r="I34" s="8">
        <v>40</v>
      </c>
      <c r="J34" s="8">
        <v>40</v>
      </c>
    </row>
    <row r="35" spans="1:10" ht="17" thickBot="1" x14ac:dyDescent="0.25">
      <c r="A35" s="5" t="s">
        <v>41</v>
      </c>
      <c r="B35" s="6">
        <v>0.24254107</v>
      </c>
      <c r="C35" s="6">
        <v>0.47192053</v>
      </c>
      <c r="D35" s="7">
        <v>4229.3789999999999</v>
      </c>
      <c r="E35" s="6">
        <v>0.238095</v>
      </c>
      <c r="F35" s="6">
        <v>0.46478900000000001</v>
      </c>
      <c r="G35" s="7">
        <v>4188.9809999999998</v>
      </c>
      <c r="H35" s="8">
        <v>115</v>
      </c>
      <c r="I35" s="8">
        <v>115</v>
      </c>
      <c r="J35" s="8">
        <v>115</v>
      </c>
    </row>
    <row r="36" spans="1:10" ht="17" thickBot="1" x14ac:dyDescent="0.25">
      <c r="A36" s="5" t="s">
        <v>5</v>
      </c>
      <c r="B36" s="6">
        <v>0.18845236400000001</v>
      </c>
      <c r="C36" s="6">
        <v>0.43794644999999999</v>
      </c>
      <c r="D36" s="7">
        <v>5097.8670000000002</v>
      </c>
      <c r="E36" s="6">
        <v>0.111111</v>
      </c>
      <c r="F36" s="6">
        <v>0.44217699999999999</v>
      </c>
      <c r="G36" s="7">
        <v>4504.9719999999998</v>
      </c>
      <c r="H36" s="8">
        <v>11</v>
      </c>
      <c r="I36" s="8">
        <v>11</v>
      </c>
      <c r="J36" s="8">
        <v>11</v>
      </c>
    </row>
    <row r="37" spans="1:10" ht="17" thickBot="1" x14ac:dyDescent="0.25">
      <c r="A37" s="5" t="s">
        <v>6</v>
      </c>
      <c r="B37" s="6">
        <v>0.24185352500000001</v>
      </c>
      <c r="C37" s="6">
        <v>0.39438942999999999</v>
      </c>
      <c r="D37" s="7">
        <v>3923.431</v>
      </c>
      <c r="E37" s="6">
        <v>0.236842</v>
      </c>
      <c r="F37" s="6">
        <v>0.40858949999999999</v>
      </c>
      <c r="G37" s="7">
        <v>3946.1060000000002</v>
      </c>
      <c r="H37" s="8">
        <v>40</v>
      </c>
      <c r="I37" s="8">
        <v>40</v>
      </c>
      <c r="J37" s="8">
        <v>40</v>
      </c>
    </row>
    <row r="38" spans="1:10" ht="17" thickBot="1" x14ac:dyDescent="0.25">
      <c r="A38" s="5" t="s">
        <v>7</v>
      </c>
      <c r="B38" s="6">
        <v>0.26807593499999999</v>
      </c>
      <c r="C38" s="6">
        <v>0.50921731999999997</v>
      </c>
      <c r="D38" s="7">
        <v>5751.1170000000002</v>
      </c>
      <c r="E38" s="6">
        <v>0.24087600000000001</v>
      </c>
      <c r="F38" s="6">
        <v>0.52112700000000001</v>
      </c>
      <c r="G38" s="7">
        <v>5908.4449999999997</v>
      </c>
      <c r="H38" s="8">
        <v>31</v>
      </c>
      <c r="I38" s="8">
        <v>31</v>
      </c>
      <c r="J38" s="8">
        <v>31</v>
      </c>
    </row>
    <row r="39" spans="1:10" ht="17" thickBot="1" x14ac:dyDescent="0.25">
      <c r="A39" s="5" t="s">
        <v>8</v>
      </c>
      <c r="B39" s="6">
        <v>0.19844885800000001</v>
      </c>
      <c r="C39" s="6">
        <v>0.53729340000000003</v>
      </c>
      <c r="D39" s="7">
        <v>4482.1319999999996</v>
      </c>
      <c r="E39" s="6">
        <v>0.195239</v>
      </c>
      <c r="F39" s="6">
        <v>0.53734700000000002</v>
      </c>
      <c r="G39" s="7">
        <v>4482.9470000000001</v>
      </c>
      <c r="H39" s="8">
        <v>106</v>
      </c>
      <c r="I39" s="8">
        <v>106</v>
      </c>
      <c r="J39" s="8">
        <v>106</v>
      </c>
    </row>
    <row r="40" spans="1:10" ht="17" thickBot="1" x14ac:dyDescent="0.25">
      <c r="A40" s="5" t="s">
        <v>9</v>
      </c>
      <c r="B40" s="6">
        <v>0.22648258099999999</v>
      </c>
      <c r="C40" s="6">
        <v>0.53183155000000004</v>
      </c>
      <c r="D40" s="7">
        <v>4479.8720000000003</v>
      </c>
      <c r="E40" s="6">
        <v>0.167513</v>
      </c>
      <c r="F40" s="6">
        <v>0.53225800000000001</v>
      </c>
      <c r="G40" s="7">
        <v>4417.241</v>
      </c>
      <c r="H40" s="8">
        <v>31</v>
      </c>
      <c r="I40" s="8">
        <v>31</v>
      </c>
      <c r="J40" s="8">
        <v>31</v>
      </c>
    </row>
    <row r="41" spans="1:10" ht="17" thickBot="1" x14ac:dyDescent="0.25">
      <c r="A41" s="5" t="s">
        <v>42</v>
      </c>
      <c r="B41" s="6">
        <v>0.20390666700000001</v>
      </c>
      <c r="C41" s="6">
        <v>0.55506800000000001</v>
      </c>
      <c r="D41" s="7">
        <v>4517.5600000000004</v>
      </c>
      <c r="E41" s="6">
        <v>1.7641E-2</v>
      </c>
      <c r="F41" s="6">
        <v>0.54676999999999998</v>
      </c>
      <c r="G41" s="7">
        <v>4473.8519999999999</v>
      </c>
      <c r="H41" s="8">
        <v>6</v>
      </c>
      <c r="I41" s="8">
        <v>6</v>
      </c>
      <c r="J41" s="8">
        <v>6</v>
      </c>
    </row>
    <row r="42" spans="1:10" ht="17" thickBot="1" x14ac:dyDescent="0.25">
      <c r="A42" s="5" t="s">
        <v>43</v>
      </c>
      <c r="B42" s="6">
        <v>8.8661249999999997E-2</v>
      </c>
      <c r="C42" s="6">
        <v>0.36976999999999999</v>
      </c>
      <c r="D42" s="7">
        <v>4424.8440000000001</v>
      </c>
      <c r="E42" s="6">
        <v>8.1363000000000005E-2</v>
      </c>
      <c r="F42" s="6">
        <v>0.38157750000000001</v>
      </c>
      <c r="G42" s="7">
        <v>4381.777</v>
      </c>
      <c r="H42" s="8">
        <v>4</v>
      </c>
      <c r="I42" s="8">
        <v>4</v>
      </c>
      <c r="J42" s="8">
        <v>4</v>
      </c>
    </row>
    <row r="43" spans="1:10" ht="17" thickBot="1" x14ac:dyDescent="0.25">
      <c r="A43" s="5" t="s">
        <v>10</v>
      </c>
      <c r="B43" s="6">
        <v>0.43091571000000001</v>
      </c>
      <c r="C43" s="6">
        <v>0.16798067999999999</v>
      </c>
      <c r="D43" s="7">
        <v>3276.7890000000002</v>
      </c>
      <c r="E43" s="6">
        <v>0.43178850000000002</v>
      </c>
      <c r="F43" s="6">
        <v>0.15843450000000001</v>
      </c>
      <c r="G43" s="7">
        <v>3211.3449999999998</v>
      </c>
      <c r="H43" s="8">
        <v>62</v>
      </c>
      <c r="I43" s="8">
        <v>62</v>
      </c>
      <c r="J43" s="8">
        <v>62</v>
      </c>
    </row>
    <row r="44" spans="1:10" ht="17" thickBot="1" x14ac:dyDescent="0.25">
      <c r="A44" s="5" t="s">
        <v>11</v>
      </c>
      <c r="B44" s="6">
        <v>0.397180213</v>
      </c>
      <c r="C44" s="6">
        <v>0.31591588999999998</v>
      </c>
      <c r="D44" s="7">
        <v>4330.7879999999996</v>
      </c>
      <c r="E44" s="6">
        <v>0.47928999999999999</v>
      </c>
      <c r="F44" s="6">
        <v>0.3</v>
      </c>
      <c r="G44" s="7">
        <v>4319.8599999999997</v>
      </c>
      <c r="H44" s="8">
        <v>75</v>
      </c>
      <c r="I44" s="8">
        <v>75</v>
      </c>
      <c r="J44" s="8">
        <v>75</v>
      </c>
    </row>
    <row r="45" spans="1:10" ht="17" thickBot="1" x14ac:dyDescent="0.25">
      <c r="A45" s="5" t="s">
        <v>44</v>
      </c>
      <c r="B45" s="6">
        <v>0.30865237499999998</v>
      </c>
      <c r="C45" s="6">
        <v>0.22419931000000001</v>
      </c>
      <c r="D45" s="7">
        <v>5005.1980000000003</v>
      </c>
      <c r="E45" s="6">
        <v>0.30630400000000002</v>
      </c>
      <c r="F45" s="6">
        <v>0.174929</v>
      </c>
      <c r="G45" s="7">
        <v>5197.3969999999999</v>
      </c>
      <c r="H45" s="8">
        <v>16</v>
      </c>
      <c r="I45" s="8">
        <v>16</v>
      </c>
      <c r="J45" s="8">
        <v>16</v>
      </c>
    </row>
    <row r="46" spans="1:10" ht="17" thickBot="1" x14ac:dyDescent="0.25">
      <c r="A46" s="5" t="s">
        <v>45</v>
      </c>
      <c r="B46" s="6">
        <v>0.45461149299999998</v>
      </c>
      <c r="C46" s="6">
        <v>0.19783303999999999</v>
      </c>
      <c r="D46" s="7">
        <v>5232.4889999999996</v>
      </c>
      <c r="E46" s="6">
        <v>0.52193000000000001</v>
      </c>
      <c r="F46" s="6">
        <v>0.17333299999999999</v>
      </c>
      <c r="G46" s="7">
        <v>5254.37</v>
      </c>
      <c r="H46" s="8">
        <v>67</v>
      </c>
      <c r="I46" s="8">
        <v>67</v>
      </c>
      <c r="J46" s="8">
        <v>68</v>
      </c>
    </row>
    <row r="47" spans="1:10" ht="17" thickBot="1" x14ac:dyDescent="0.25">
      <c r="A47" s="5" t="s">
        <v>46</v>
      </c>
      <c r="B47" s="6">
        <v>2.6324582999999999E-2</v>
      </c>
      <c r="C47" s="6">
        <v>0.34702232999999999</v>
      </c>
      <c r="D47" s="7">
        <v>5002.8469999999998</v>
      </c>
      <c r="E47" s="6">
        <v>5.5110000000000003E-3</v>
      </c>
      <c r="F47" s="6">
        <v>0.29599500000000001</v>
      </c>
      <c r="G47" s="7">
        <v>4916.5510000000004</v>
      </c>
      <c r="H47" s="8">
        <v>12</v>
      </c>
      <c r="I47" s="8">
        <v>12</v>
      </c>
      <c r="J47" s="8">
        <v>12</v>
      </c>
    </row>
    <row r="48" spans="1:10" ht="17" thickBot="1" x14ac:dyDescent="0.25">
      <c r="A48" s="5" t="s">
        <v>12</v>
      </c>
      <c r="B48" s="6">
        <v>0.550295062</v>
      </c>
      <c r="C48" s="6">
        <v>0.26187415000000003</v>
      </c>
      <c r="D48" s="7">
        <v>4203.6499999999996</v>
      </c>
      <c r="E48" s="6">
        <v>0.550562</v>
      </c>
      <c r="F48" s="6">
        <v>0.263158</v>
      </c>
      <c r="G48" s="7">
        <v>4234.5079999999998</v>
      </c>
      <c r="H48" s="8">
        <v>65</v>
      </c>
      <c r="I48" s="8">
        <v>65</v>
      </c>
      <c r="J48" s="8">
        <v>65</v>
      </c>
    </row>
    <row r="49" spans="1:11" ht="17" thickBot="1" x14ac:dyDescent="0.25">
      <c r="A49" s="5" t="s">
        <v>47</v>
      </c>
      <c r="B49" s="6">
        <v>9.3577390000000003E-3</v>
      </c>
      <c r="C49" s="6">
        <v>0.41357486999999998</v>
      </c>
      <c r="D49" s="7">
        <v>4639.7560000000003</v>
      </c>
      <c r="E49" s="6">
        <v>1.0526000000000001E-2</v>
      </c>
      <c r="F49" s="6">
        <v>0.418605</v>
      </c>
      <c r="G49" s="7">
        <v>4559.3710000000001</v>
      </c>
      <c r="H49" s="8">
        <v>23</v>
      </c>
      <c r="I49" s="8">
        <v>23</v>
      </c>
      <c r="J49" s="8">
        <v>23</v>
      </c>
    </row>
    <row r="50" spans="1:11" ht="17" thickBot="1" x14ac:dyDescent="0.25">
      <c r="A50" s="5" t="s">
        <v>48</v>
      </c>
      <c r="B50" s="6">
        <v>7.865192E-3</v>
      </c>
      <c r="C50" s="6">
        <v>0.38672813</v>
      </c>
      <c r="D50" s="7">
        <v>5130.1109999999999</v>
      </c>
      <c r="E50" s="6">
        <v>5.3480000000000003E-3</v>
      </c>
      <c r="F50" s="6">
        <v>0.38834999999999997</v>
      </c>
      <c r="G50" s="7">
        <v>5089.8810000000003</v>
      </c>
      <c r="H50" s="8">
        <v>99</v>
      </c>
      <c r="I50" s="8">
        <v>99</v>
      </c>
      <c r="J50" s="8">
        <v>99</v>
      </c>
    </row>
    <row r="51" spans="1:11" ht="17" thickBot="1" x14ac:dyDescent="0.25">
      <c r="A51" s="5" t="s">
        <v>49</v>
      </c>
      <c r="B51" s="6">
        <v>0.55872851000000001</v>
      </c>
      <c r="C51" s="6">
        <v>0.51655589000000002</v>
      </c>
      <c r="D51" s="7">
        <v>4848.9350000000004</v>
      </c>
      <c r="E51" s="6">
        <v>0.56092050000000004</v>
      </c>
      <c r="F51" s="6">
        <v>0.52424999999999999</v>
      </c>
      <c r="G51" s="7">
        <v>4842.375</v>
      </c>
      <c r="H51" s="8">
        <v>104</v>
      </c>
      <c r="I51" s="8">
        <v>104</v>
      </c>
      <c r="J51" s="8">
        <v>104</v>
      </c>
    </row>
    <row r="52" spans="1:11" ht="17" thickBot="1" x14ac:dyDescent="0.25">
      <c r="A52" s="5" t="s">
        <v>50</v>
      </c>
      <c r="B52" s="6">
        <v>0.4482816</v>
      </c>
      <c r="C52" s="6">
        <v>0.41365859999999999</v>
      </c>
      <c r="D52" s="7">
        <v>4793.6509999999998</v>
      </c>
      <c r="E52" s="6">
        <v>0.44545499999999999</v>
      </c>
      <c r="F52" s="6">
        <v>0.36923099999999998</v>
      </c>
      <c r="G52" s="7">
        <v>4879.2389999999996</v>
      </c>
      <c r="H52" s="8">
        <v>5</v>
      </c>
      <c r="I52" s="8">
        <v>5</v>
      </c>
      <c r="J52" s="8">
        <v>5</v>
      </c>
    </row>
    <row r="53" spans="1:11" ht="17" thickBot="1" x14ac:dyDescent="0.25">
      <c r="A53" s="5" t="s">
        <v>51</v>
      </c>
      <c r="B53" s="6">
        <v>0.37781514300000002</v>
      </c>
      <c r="C53" s="6">
        <v>0.46969685999999999</v>
      </c>
      <c r="D53" s="7">
        <v>5257.16</v>
      </c>
      <c r="E53" s="6">
        <v>0.45901599999999998</v>
      </c>
      <c r="F53" s="6">
        <v>0.47272700000000001</v>
      </c>
      <c r="G53" s="7">
        <v>5150.4849999999997</v>
      </c>
      <c r="H53" s="8">
        <v>7</v>
      </c>
      <c r="I53" s="8">
        <v>7</v>
      </c>
      <c r="J53" s="8">
        <v>7</v>
      </c>
    </row>
    <row r="54" spans="1:11" ht="17" thickBot="1" x14ac:dyDescent="0.25">
      <c r="H54" s="8">
        <f>SUM(H1:H53)</f>
        <v>2716</v>
      </c>
      <c r="I54" s="8">
        <f t="shared" ref="I54:J54" si="0">SUM(I1:I53)</f>
        <v>2715</v>
      </c>
      <c r="J54" s="8">
        <f t="shared" si="0"/>
        <v>2721</v>
      </c>
      <c r="K54" s="9">
        <f>J54/52</f>
        <v>52.32692307692308</v>
      </c>
    </row>
  </sheetData>
  <conditionalFormatting sqref="B2:B53">
    <cfRule type="colorScale" priority="9">
      <colorScale>
        <cfvo type="min"/>
        <cfvo type="percentile" val="50"/>
        <cfvo type="max"/>
        <color theme="8"/>
        <color theme="7" tint="0.79998168889431442"/>
        <color theme="5"/>
      </colorScale>
    </cfRule>
  </conditionalFormatting>
  <conditionalFormatting sqref="C2:C53">
    <cfRule type="colorScale" priority="7">
      <colorScale>
        <cfvo type="min"/>
        <cfvo type="percentile" val="50"/>
        <cfvo type="max"/>
        <color theme="8"/>
        <color theme="7" tint="0.79998168889431442"/>
        <color theme="5"/>
      </colorScale>
    </cfRule>
  </conditionalFormatting>
  <conditionalFormatting sqref="D2:D53">
    <cfRule type="colorScale" priority="6">
      <colorScale>
        <cfvo type="min"/>
        <cfvo type="percentile" val="50"/>
        <cfvo type="max"/>
        <color theme="8"/>
        <color theme="7" tint="0.79998168889431442"/>
        <color theme="5"/>
      </colorScale>
    </cfRule>
  </conditionalFormatting>
  <conditionalFormatting sqref="E2:E53">
    <cfRule type="colorScale" priority="5">
      <colorScale>
        <cfvo type="min"/>
        <cfvo type="percentile" val="50"/>
        <cfvo type="max"/>
        <color theme="4"/>
        <color rgb="FFFFEB84"/>
        <color theme="5"/>
      </colorScale>
    </cfRule>
  </conditionalFormatting>
  <conditionalFormatting sqref="F2:F53">
    <cfRule type="colorScale" priority="4">
      <colorScale>
        <cfvo type="min"/>
        <cfvo type="percentile" val="50"/>
        <cfvo type="max"/>
        <color theme="4"/>
        <color rgb="FFFFEB84"/>
        <color theme="5"/>
      </colorScale>
    </cfRule>
  </conditionalFormatting>
  <conditionalFormatting sqref="E2:F53">
    <cfRule type="colorScale" priority="3">
      <colorScale>
        <cfvo type="min"/>
        <cfvo type="percentile" val="50"/>
        <cfvo type="max"/>
        <color theme="4"/>
        <color rgb="FFFFEB84"/>
        <color theme="5"/>
      </colorScale>
    </cfRule>
  </conditionalFormatting>
  <conditionalFormatting sqref="B2:C53">
    <cfRule type="colorScale" priority="2">
      <colorScale>
        <cfvo type="min"/>
        <cfvo type="percentile" val="50"/>
        <cfvo type="max"/>
        <color theme="4"/>
        <color rgb="FFFFEB84"/>
        <color theme="5"/>
      </colorScale>
    </cfRule>
  </conditionalFormatting>
  <conditionalFormatting sqref="G2:G53">
    <cfRule type="colorScale" priority="1">
      <colorScale>
        <cfvo type="min"/>
        <cfvo type="percentile" val="50"/>
        <cfvo type="max"/>
        <color theme="4"/>
        <color rgb="FFFFEB84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D8B2A-C743-4689-9C47-A652774FB27F}">
  <dimension ref="A1:C67"/>
  <sheetViews>
    <sheetView tabSelected="1" topLeftCell="A43" workbookViewId="0">
      <selection activeCell="F70" sqref="F70"/>
    </sheetView>
  </sheetViews>
  <sheetFormatPr baseColWidth="10" defaultColWidth="8.83203125" defaultRowHeight="16" x14ac:dyDescent="0.2"/>
  <cols>
    <col min="1" max="1" width="20.1640625" style="2" customWidth="1"/>
    <col min="2" max="2" width="19.6640625" style="2" customWidth="1"/>
  </cols>
  <sheetData>
    <row r="1" spans="1:2" x14ac:dyDescent="0.2">
      <c r="A1" s="1" t="s">
        <v>52</v>
      </c>
      <c r="B1" s="1" t="s">
        <v>62</v>
      </c>
    </row>
    <row r="2" spans="1:2" x14ac:dyDescent="0.2">
      <c r="A2" s="2" t="s">
        <v>63</v>
      </c>
      <c r="B2" s="2">
        <v>3</v>
      </c>
    </row>
    <row r="3" spans="1:2" x14ac:dyDescent="0.2">
      <c r="A3" s="2" t="s">
        <v>64</v>
      </c>
      <c r="B3" s="2">
        <v>2</v>
      </c>
    </row>
    <row r="4" spans="1:2" x14ac:dyDescent="0.2">
      <c r="A4" s="2" t="s">
        <v>65</v>
      </c>
      <c r="B4" s="2">
        <v>1</v>
      </c>
    </row>
    <row r="5" spans="1:2" x14ac:dyDescent="0.2">
      <c r="A5" s="2" t="s">
        <v>66</v>
      </c>
      <c r="B5" s="2">
        <v>1</v>
      </c>
    </row>
    <row r="6" spans="1:2" x14ac:dyDescent="0.2">
      <c r="A6" s="2" t="s">
        <v>5</v>
      </c>
      <c r="B6" s="2">
        <v>1</v>
      </c>
    </row>
    <row r="7" spans="1:2" x14ac:dyDescent="0.2">
      <c r="A7" s="2" t="s">
        <v>67</v>
      </c>
      <c r="B7" s="2">
        <v>3</v>
      </c>
    </row>
    <row r="8" spans="1:2" x14ac:dyDescent="0.2">
      <c r="A8" s="2" t="s">
        <v>68</v>
      </c>
      <c r="B8" s="2">
        <v>1</v>
      </c>
    </row>
    <row r="9" spans="1:2" x14ac:dyDescent="0.2">
      <c r="A9" s="2" t="s">
        <v>69</v>
      </c>
      <c r="B9" s="2">
        <v>2</v>
      </c>
    </row>
    <row r="10" spans="1:2" x14ac:dyDescent="0.2">
      <c r="A10" s="2" t="s">
        <v>70</v>
      </c>
      <c r="B10" s="2">
        <v>1</v>
      </c>
    </row>
    <row r="11" spans="1:2" x14ac:dyDescent="0.2">
      <c r="A11" s="2" t="s">
        <v>71</v>
      </c>
      <c r="B11" s="2">
        <v>1</v>
      </c>
    </row>
    <row r="12" spans="1:2" x14ac:dyDescent="0.2">
      <c r="A12" s="2" t="s">
        <v>72</v>
      </c>
      <c r="B12" s="2">
        <v>1</v>
      </c>
    </row>
    <row r="13" spans="1:2" x14ac:dyDescent="0.2">
      <c r="A13" s="2" t="s">
        <v>73</v>
      </c>
      <c r="B13" s="2">
        <v>1</v>
      </c>
    </row>
    <row r="14" spans="1:2" x14ac:dyDescent="0.2">
      <c r="A14" s="2" t="s">
        <v>74</v>
      </c>
      <c r="B14" s="2">
        <v>1</v>
      </c>
    </row>
    <row r="15" spans="1:2" x14ac:dyDescent="0.2">
      <c r="A15" s="2" t="s">
        <v>75</v>
      </c>
      <c r="B15" s="2">
        <v>1</v>
      </c>
    </row>
    <row r="16" spans="1:2" x14ac:dyDescent="0.2">
      <c r="A16" s="2" t="s">
        <v>76</v>
      </c>
      <c r="B16" s="2">
        <v>1</v>
      </c>
    </row>
    <row r="17" spans="1:2" x14ac:dyDescent="0.2">
      <c r="A17" s="2" t="s">
        <v>77</v>
      </c>
      <c r="B17" s="2">
        <v>1</v>
      </c>
    </row>
    <row r="18" spans="1:2" x14ac:dyDescent="0.2">
      <c r="A18" s="2" t="s">
        <v>78</v>
      </c>
      <c r="B18" s="2">
        <v>2</v>
      </c>
    </row>
    <row r="19" spans="1:2" x14ac:dyDescent="0.2">
      <c r="A19" s="2" t="s">
        <v>79</v>
      </c>
      <c r="B19" s="2">
        <v>1</v>
      </c>
    </row>
    <row r="20" spans="1:2" x14ac:dyDescent="0.2">
      <c r="A20" s="2" t="s">
        <v>80</v>
      </c>
      <c r="B20" s="2">
        <v>3</v>
      </c>
    </row>
    <row r="21" spans="1:2" x14ac:dyDescent="0.2">
      <c r="A21" s="2" t="s">
        <v>81</v>
      </c>
      <c r="B21" s="2">
        <v>1</v>
      </c>
    </row>
    <row r="22" spans="1:2" x14ac:dyDescent="0.2">
      <c r="A22" s="2" t="s">
        <v>82</v>
      </c>
      <c r="B22" s="2">
        <v>1</v>
      </c>
    </row>
    <row r="23" spans="1:2" x14ac:dyDescent="0.2">
      <c r="A23" s="2" t="s">
        <v>83</v>
      </c>
      <c r="B23" s="2">
        <v>1</v>
      </c>
    </row>
    <row r="24" spans="1:2" x14ac:dyDescent="0.2">
      <c r="A24" s="2" t="s">
        <v>84</v>
      </c>
      <c r="B24" s="2">
        <v>4</v>
      </c>
    </row>
    <row r="25" spans="1:2" x14ac:dyDescent="0.2">
      <c r="A25" s="2" t="s">
        <v>85</v>
      </c>
      <c r="B25" s="2">
        <v>2</v>
      </c>
    </row>
    <row r="26" spans="1:2" x14ac:dyDescent="0.2">
      <c r="A26" s="2" t="s">
        <v>86</v>
      </c>
      <c r="B26" s="2">
        <v>1</v>
      </c>
    </row>
    <row r="27" spans="1:2" x14ac:dyDescent="0.2">
      <c r="A27" s="2" t="s">
        <v>87</v>
      </c>
      <c r="B27" s="2">
        <v>2</v>
      </c>
    </row>
    <row r="28" spans="1:2" x14ac:dyDescent="0.2">
      <c r="A28" s="2" t="s">
        <v>88</v>
      </c>
      <c r="B28" s="2">
        <v>1</v>
      </c>
    </row>
    <row r="29" spans="1:2" x14ac:dyDescent="0.2">
      <c r="A29" s="2" t="s">
        <v>89</v>
      </c>
      <c r="B29" s="2">
        <v>1</v>
      </c>
    </row>
    <row r="30" spans="1:2" x14ac:dyDescent="0.2">
      <c r="A30" s="2" t="s">
        <v>90</v>
      </c>
      <c r="B30" s="2">
        <v>1</v>
      </c>
    </row>
    <row r="31" spans="1:2" x14ac:dyDescent="0.2">
      <c r="A31" s="2" t="s">
        <v>91</v>
      </c>
      <c r="B31" s="2">
        <v>1</v>
      </c>
    </row>
    <row r="32" spans="1:2" x14ac:dyDescent="0.2">
      <c r="A32" s="2" t="s">
        <v>92</v>
      </c>
      <c r="B32" s="2">
        <v>1</v>
      </c>
    </row>
    <row r="33" spans="1:2" x14ac:dyDescent="0.2">
      <c r="A33" s="2" t="s">
        <v>93</v>
      </c>
      <c r="B33" s="2">
        <v>1</v>
      </c>
    </row>
    <row r="34" spans="1:2" x14ac:dyDescent="0.2">
      <c r="A34" s="2" t="s">
        <v>94</v>
      </c>
      <c r="B34" s="2">
        <v>1</v>
      </c>
    </row>
    <row r="35" spans="1:2" x14ac:dyDescent="0.2">
      <c r="A35" s="2" t="s">
        <v>95</v>
      </c>
      <c r="B35" s="2">
        <v>1</v>
      </c>
    </row>
    <row r="36" spans="1:2" x14ac:dyDescent="0.2">
      <c r="A36" s="2" t="s">
        <v>96</v>
      </c>
      <c r="B36" s="2">
        <v>1</v>
      </c>
    </row>
    <row r="37" spans="1:2" x14ac:dyDescent="0.2">
      <c r="A37" s="2" t="s">
        <v>97</v>
      </c>
      <c r="B37" s="2">
        <v>1</v>
      </c>
    </row>
    <row r="38" spans="1:2" x14ac:dyDescent="0.2">
      <c r="A38" s="2" t="s">
        <v>98</v>
      </c>
      <c r="B38" s="2">
        <v>3</v>
      </c>
    </row>
    <row r="39" spans="1:2" x14ac:dyDescent="0.2">
      <c r="A39" s="2" t="s">
        <v>99</v>
      </c>
      <c r="B39" s="2">
        <v>3</v>
      </c>
    </row>
    <row r="40" spans="1:2" x14ac:dyDescent="0.2">
      <c r="A40" s="2" t="s">
        <v>7</v>
      </c>
      <c r="B40" s="2">
        <v>3</v>
      </c>
    </row>
    <row r="41" spans="1:2" x14ac:dyDescent="0.2">
      <c r="A41" s="2" t="s">
        <v>1</v>
      </c>
      <c r="B41" s="2">
        <v>3</v>
      </c>
    </row>
    <row r="42" spans="1:2" x14ac:dyDescent="0.2">
      <c r="A42" s="2" t="s">
        <v>100</v>
      </c>
      <c r="B42" s="2">
        <v>2</v>
      </c>
    </row>
    <row r="43" spans="1:2" x14ac:dyDescent="0.2">
      <c r="A43" s="2" t="s">
        <v>101</v>
      </c>
      <c r="B43" s="2">
        <v>1</v>
      </c>
    </row>
    <row r="44" spans="1:2" x14ac:dyDescent="0.2">
      <c r="A44" s="2" t="s">
        <v>102</v>
      </c>
      <c r="B44" s="2">
        <v>1</v>
      </c>
    </row>
    <row r="45" spans="1:2" x14ac:dyDescent="0.2">
      <c r="A45" s="2" t="s">
        <v>103</v>
      </c>
      <c r="B45" s="2">
        <v>1</v>
      </c>
    </row>
    <row r="46" spans="1:2" x14ac:dyDescent="0.2">
      <c r="A46" s="2" t="s">
        <v>104</v>
      </c>
      <c r="B46" s="2">
        <v>3</v>
      </c>
    </row>
    <row r="47" spans="1:2" x14ac:dyDescent="0.2">
      <c r="A47" s="2" t="s">
        <v>105</v>
      </c>
      <c r="B47" s="2">
        <v>2</v>
      </c>
    </row>
    <row r="48" spans="1:2" x14ac:dyDescent="0.2">
      <c r="A48" s="2" t="s">
        <v>106</v>
      </c>
      <c r="B48" s="2">
        <v>1</v>
      </c>
    </row>
    <row r="49" spans="1:2" x14ac:dyDescent="0.2">
      <c r="A49" s="2" t="s">
        <v>107</v>
      </c>
      <c r="B49" s="2">
        <v>1</v>
      </c>
    </row>
    <row r="50" spans="1:2" x14ac:dyDescent="0.2">
      <c r="A50" s="2" t="s">
        <v>108</v>
      </c>
      <c r="B50" s="2">
        <v>1</v>
      </c>
    </row>
    <row r="51" spans="1:2" x14ac:dyDescent="0.2">
      <c r="A51" s="2" t="s">
        <v>2</v>
      </c>
      <c r="B51" s="2">
        <v>2</v>
      </c>
    </row>
    <row r="52" spans="1:2" x14ac:dyDescent="0.2">
      <c r="A52" s="2" t="s">
        <v>109</v>
      </c>
      <c r="B52" s="2">
        <v>3</v>
      </c>
    </row>
    <row r="53" spans="1:2" x14ac:dyDescent="0.2">
      <c r="A53" s="2" t="s">
        <v>110</v>
      </c>
      <c r="B53" s="2">
        <v>1</v>
      </c>
    </row>
    <row r="54" spans="1:2" x14ac:dyDescent="0.2">
      <c r="A54" s="2" t="s">
        <v>6</v>
      </c>
      <c r="B54" s="2">
        <v>3</v>
      </c>
    </row>
    <row r="55" spans="1:2" x14ac:dyDescent="0.2">
      <c r="A55" s="2" t="s">
        <v>111</v>
      </c>
      <c r="B55" s="2">
        <v>3</v>
      </c>
    </row>
    <row r="56" spans="1:2" x14ac:dyDescent="0.2">
      <c r="A56" s="2" t="s">
        <v>112</v>
      </c>
      <c r="B56" s="2">
        <v>1</v>
      </c>
    </row>
    <row r="57" spans="1:2" x14ac:dyDescent="0.2">
      <c r="A57" s="2" t="s">
        <v>113</v>
      </c>
      <c r="B57" s="2">
        <v>1</v>
      </c>
    </row>
    <row r="58" spans="1:2" x14ac:dyDescent="0.2">
      <c r="A58" s="2" t="s">
        <v>4</v>
      </c>
      <c r="B58" s="2">
        <v>2</v>
      </c>
    </row>
    <row r="59" spans="1:2" x14ac:dyDescent="0.2">
      <c r="A59" s="2" t="s">
        <v>11</v>
      </c>
      <c r="B59" s="2">
        <v>2</v>
      </c>
    </row>
    <row r="60" spans="1:2" x14ac:dyDescent="0.2">
      <c r="A60" s="2" t="s">
        <v>114</v>
      </c>
      <c r="B60" s="2">
        <v>1</v>
      </c>
    </row>
    <row r="61" spans="1:2" x14ac:dyDescent="0.2">
      <c r="A61" s="2" t="s">
        <v>10</v>
      </c>
      <c r="B61" s="2">
        <v>3</v>
      </c>
    </row>
    <row r="62" spans="1:2" x14ac:dyDescent="0.2">
      <c r="A62" s="2" t="s">
        <v>115</v>
      </c>
      <c r="B62" s="2">
        <v>2</v>
      </c>
    </row>
    <row r="63" spans="1:2" x14ac:dyDescent="0.2">
      <c r="A63" s="2" t="s">
        <v>8</v>
      </c>
      <c r="B63" s="2">
        <v>3</v>
      </c>
    </row>
    <row r="64" spans="1:2" x14ac:dyDescent="0.2">
      <c r="A64" s="2" t="s">
        <v>116</v>
      </c>
      <c r="B64" s="2">
        <v>3</v>
      </c>
    </row>
    <row r="65" spans="1:3" x14ac:dyDescent="0.2">
      <c r="A65" s="2" t="s">
        <v>117</v>
      </c>
      <c r="B65" s="2">
        <v>1</v>
      </c>
    </row>
    <row r="66" spans="1:3" x14ac:dyDescent="0.2">
      <c r="A66" s="2" t="s">
        <v>118</v>
      </c>
      <c r="B66" s="2">
        <v>2</v>
      </c>
    </row>
    <row r="67" spans="1:3" x14ac:dyDescent="0.2">
      <c r="B67" s="2">
        <f>SUM(B1:B66)</f>
        <v>108</v>
      </c>
      <c r="C67" s="10">
        <f>B67/65</f>
        <v>1.6615384615384616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TEx</vt:lpstr>
      <vt:lpstr>Vast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Zhang</dc:creator>
  <cp:lastModifiedBy>Microsoft Office User</cp:lastModifiedBy>
  <dcterms:created xsi:type="dcterms:W3CDTF">2015-06-05T18:17:20Z</dcterms:created>
  <dcterms:modified xsi:type="dcterms:W3CDTF">2022-09-09T15:43:06Z</dcterms:modified>
</cp:coreProperties>
</file>